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2">
  <si>
    <t xml:space="preserve">Sequencing data</t>
  </si>
  <si>
    <t xml:space="preserve">Sample Name</t>
  </si>
  <si>
    <t xml:space="preserve">Raw Tags</t>
  </si>
  <si>
    <t xml:space="preserve">Effective Tags</t>
  </si>
  <si>
    <t xml:space="preserve">Effective Ratio (%)</t>
  </si>
  <si>
    <t xml:space="preserve">OTUs</t>
  </si>
  <si>
    <t xml:space="preserve">Noraml-1</t>
  </si>
  <si>
    <t xml:space="preserve">Noraml-2</t>
  </si>
  <si>
    <t xml:space="preserve">Noraml-3</t>
  </si>
  <si>
    <t xml:space="preserve">Noraml-4</t>
  </si>
  <si>
    <t xml:space="preserve">Noraml-5</t>
  </si>
  <si>
    <t xml:space="preserve">Model-1</t>
  </si>
  <si>
    <t xml:space="preserve">Model-2</t>
  </si>
  <si>
    <t xml:space="preserve">Model-3</t>
  </si>
  <si>
    <t xml:space="preserve">Model-4</t>
  </si>
  <si>
    <t xml:space="preserve">Model-5</t>
  </si>
  <si>
    <t xml:space="preserve">ZWT-1</t>
  </si>
  <si>
    <t xml:space="preserve">ZWT-2</t>
  </si>
  <si>
    <t xml:space="preserve">ZWT-3</t>
  </si>
  <si>
    <t xml:space="preserve">ZWT-4</t>
  </si>
  <si>
    <t xml:space="preserve">ZWT-5</t>
  </si>
  <si>
    <t xml:space="preserve">Averag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4.36"/>
    <col collapsed="false" customWidth="true" hidden="false" outlineLevel="0" max="3" min="2" style="1" width="12.62"/>
    <col collapsed="false" customWidth="true" hidden="false" outlineLevel="0" max="4" min="4" style="1" width="23.12"/>
    <col collapsed="false" customWidth="false" hidden="false" outlineLevel="0" max="257" min="5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5.75" hidden="false" customHeight="false" outlineLevel="0" collapsed="false">
      <c r="A3" s="3" t="s">
        <v>6</v>
      </c>
      <c r="B3" s="3" t="n">
        <v>87838</v>
      </c>
      <c r="C3" s="3" t="n">
        <v>82963</v>
      </c>
      <c r="D3" s="3" t="n">
        <v>92.02</v>
      </c>
      <c r="E3" s="3" t="n">
        <v>1331</v>
      </c>
    </row>
    <row r="4" customFormat="false" ht="15.75" hidden="false" customHeight="false" outlineLevel="0" collapsed="false">
      <c r="A4" s="3" t="s">
        <v>7</v>
      </c>
      <c r="B4" s="3" t="n">
        <v>96260</v>
      </c>
      <c r="C4" s="3" t="n">
        <v>90597</v>
      </c>
      <c r="D4" s="3" t="n">
        <v>91.9</v>
      </c>
      <c r="E4" s="3" t="n">
        <v>1259</v>
      </c>
    </row>
    <row r="5" customFormat="false" ht="15.75" hidden="false" customHeight="false" outlineLevel="0" collapsed="false">
      <c r="A5" s="3" t="s">
        <v>8</v>
      </c>
      <c r="B5" s="3" t="n">
        <v>95254</v>
      </c>
      <c r="C5" s="3" t="n">
        <v>92476</v>
      </c>
      <c r="D5" s="3" t="n">
        <v>94.82</v>
      </c>
      <c r="E5" s="3" t="n">
        <v>1262</v>
      </c>
    </row>
    <row r="6" customFormat="false" ht="15.75" hidden="false" customHeight="false" outlineLevel="0" collapsed="false">
      <c r="A6" s="3" t="s">
        <v>9</v>
      </c>
      <c r="B6" s="3" t="n">
        <v>93133</v>
      </c>
      <c r="C6" s="3" t="n">
        <v>85843</v>
      </c>
      <c r="D6" s="3" t="n">
        <v>90.22</v>
      </c>
      <c r="E6" s="3" t="n">
        <v>1378</v>
      </c>
    </row>
    <row r="7" customFormat="false" ht="15.75" hidden="false" customHeight="false" outlineLevel="0" collapsed="false">
      <c r="A7" s="3" t="s">
        <v>10</v>
      </c>
      <c r="B7" s="3" t="n">
        <v>93631</v>
      </c>
      <c r="C7" s="3" t="n">
        <v>88106</v>
      </c>
      <c r="D7" s="3" t="n">
        <v>92.1</v>
      </c>
      <c r="E7" s="3" t="n">
        <v>1345</v>
      </c>
    </row>
    <row r="8" customFormat="false" ht="15.75" hidden="false" customHeight="false" outlineLevel="0" collapsed="false">
      <c r="A8" s="3" t="s">
        <v>11</v>
      </c>
      <c r="B8" s="3" t="n">
        <v>99884</v>
      </c>
      <c r="C8" s="3" t="n">
        <v>92368</v>
      </c>
      <c r="D8" s="3" t="n">
        <v>90.55</v>
      </c>
      <c r="E8" s="3" t="n">
        <v>1450</v>
      </c>
    </row>
    <row r="9" customFormat="false" ht="15.75" hidden="false" customHeight="false" outlineLevel="0" collapsed="false">
      <c r="A9" s="3" t="s">
        <v>12</v>
      </c>
      <c r="B9" s="3" t="n">
        <v>92488</v>
      </c>
      <c r="C9" s="3" t="n">
        <v>87070</v>
      </c>
      <c r="D9" s="3" t="n">
        <v>92.13</v>
      </c>
      <c r="E9" s="3" t="n">
        <v>1180</v>
      </c>
    </row>
    <row r="10" customFormat="false" ht="15.75" hidden="false" customHeight="false" outlineLevel="0" collapsed="false">
      <c r="A10" s="3" t="s">
        <v>13</v>
      </c>
      <c r="B10" s="3" t="n">
        <v>91339</v>
      </c>
      <c r="C10" s="3" t="n">
        <v>84333</v>
      </c>
      <c r="D10" s="3" t="n">
        <v>90.2</v>
      </c>
      <c r="E10" s="3" t="n">
        <v>1393</v>
      </c>
    </row>
    <row r="11" customFormat="false" ht="15.75" hidden="false" customHeight="false" outlineLevel="0" collapsed="false">
      <c r="A11" s="3" t="s">
        <v>14</v>
      </c>
      <c r="B11" s="3" t="n">
        <v>98172</v>
      </c>
      <c r="C11" s="3" t="n">
        <v>82036</v>
      </c>
      <c r="D11" s="3" t="n">
        <v>81.67</v>
      </c>
      <c r="E11" s="3" t="n">
        <v>1360</v>
      </c>
    </row>
    <row r="12" customFormat="false" ht="15.75" hidden="false" customHeight="false" outlineLevel="0" collapsed="false">
      <c r="A12" s="3" t="s">
        <v>15</v>
      </c>
      <c r="B12" s="3" t="n">
        <v>93988</v>
      </c>
      <c r="C12" s="3" t="n">
        <v>85794</v>
      </c>
      <c r="D12" s="3" t="n">
        <v>89.38</v>
      </c>
      <c r="E12" s="3" t="n">
        <v>1380</v>
      </c>
    </row>
    <row r="13" customFormat="false" ht="15.75" hidden="false" customHeight="false" outlineLevel="0" collapsed="false">
      <c r="A13" s="3" t="s">
        <v>16</v>
      </c>
      <c r="B13" s="3" t="n">
        <v>91006</v>
      </c>
      <c r="C13" s="3" t="n">
        <v>82730</v>
      </c>
      <c r="D13" s="3" t="n">
        <v>88.83</v>
      </c>
      <c r="E13" s="3" t="n">
        <v>1192</v>
      </c>
    </row>
    <row r="14" customFormat="false" ht="15.75" hidden="false" customHeight="false" outlineLevel="0" collapsed="false">
      <c r="A14" s="3" t="s">
        <v>17</v>
      </c>
      <c r="B14" s="3" t="n">
        <v>99413</v>
      </c>
      <c r="C14" s="3" t="n">
        <v>93921</v>
      </c>
      <c r="D14" s="3" t="n">
        <v>92.38</v>
      </c>
      <c r="E14" s="3" t="n">
        <v>1078</v>
      </c>
    </row>
    <row r="15" customFormat="false" ht="15.75" hidden="false" customHeight="false" outlineLevel="0" collapsed="false">
      <c r="A15" s="3" t="s">
        <v>18</v>
      </c>
      <c r="B15" s="3" t="n">
        <v>89849</v>
      </c>
      <c r="C15" s="3" t="n">
        <v>83718</v>
      </c>
      <c r="D15" s="3" t="n">
        <v>90.92</v>
      </c>
      <c r="E15" s="3" t="n">
        <v>1187</v>
      </c>
    </row>
    <row r="16" customFormat="false" ht="15.75" hidden="false" customHeight="false" outlineLevel="0" collapsed="false">
      <c r="A16" s="3" t="s">
        <v>19</v>
      </c>
      <c r="B16" s="3" t="n">
        <v>94473</v>
      </c>
      <c r="C16" s="3" t="n">
        <v>85151</v>
      </c>
      <c r="D16" s="3" t="n">
        <v>88.26</v>
      </c>
      <c r="E16" s="3" t="n">
        <v>1094</v>
      </c>
    </row>
    <row r="17" customFormat="false" ht="15.75" hidden="false" customHeight="false" outlineLevel="0" collapsed="false">
      <c r="A17" s="3" t="s">
        <v>20</v>
      </c>
      <c r="B17" s="3" t="n">
        <v>99727</v>
      </c>
      <c r="C17" s="3" t="n">
        <v>92722</v>
      </c>
      <c r="D17" s="3" t="n">
        <v>91.05</v>
      </c>
      <c r="E17" s="3" t="n">
        <v>1302</v>
      </c>
    </row>
    <row r="18" customFormat="false" ht="15.75" hidden="false" customHeight="false" outlineLevel="0" collapsed="false">
      <c r="A18" s="3" t="s">
        <v>21</v>
      </c>
      <c r="B18" s="3" t="n">
        <f aca="false">AVERAGE(B3:B17)</f>
        <v>94430.3333333333</v>
      </c>
      <c r="C18" s="3" t="n">
        <f aca="false">AVERAGE(C3:C17)</f>
        <v>87321.8666666667</v>
      </c>
      <c r="D18" s="3" t="n">
        <f aca="false">AVERAGE(D3:D17)</f>
        <v>90.4286666666667</v>
      </c>
      <c r="E18" s="3" t="n">
        <f aca="false">AVERAGE(E3:E17)</f>
        <v>1279.4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03T04:23:50Z</dcterms:created>
  <dc:creator>boji</dc:creator>
  <dc:description/>
  <dc:language>en-US</dc:language>
  <cp:lastModifiedBy>'J城 ，Lee</cp:lastModifiedBy>
  <dcterms:modified xsi:type="dcterms:W3CDTF">2020-06-04T11:55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